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png" ContentType="image/p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560" yWindow="560" windowWidth="25040" windowHeight="15500" tabRatio="500"/>
  </bookViews>
  <sheets>
    <sheet name="OR_8" sheetId="2" r:id="rId1"/>
    <sheet name="interacton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35" i="2" l="1"/>
  <c r="Z32" i="2"/>
  <c r="Z34" i="2"/>
  <c r="Z33" i="2"/>
  <c r="Y33" i="2"/>
  <c r="Y34" i="2"/>
  <c r="Y35" i="2"/>
  <c r="Y32" i="2"/>
  <c r="N15" i="3"/>
  <c r="N14" i="3"/>
  <c r="M13" i="3"/>
  <c r="M14" i="3"/>
  <c r="M15" i="3"/>
  <c r="N13" i="3"/>
  <c r="N12" i="3"/>
  <c r="M12" i="3"/>
</calcChain>
</file>

<file path=xl/sharedStrings.xml><?xml version="1.0" encoding="utf-8"?>
<sst xmlns="http://schemas.openxmlformats.org/spreadsheetml/2006/main" count="218" uniqueCount="88">
  <si>
    <t>2A</t>
  </si>
  <si>
    <t>7A</t>
  </si>
  <si>
    <t>7B</t>
  </si>
  <si>
    <t>Trait</t>
  </si>
  <si>
    <t>SS</t>
  </si>
  <si>
    <t>Elisa</t>
  </si>
  <si>
    <t>qPCR</t>
  </si>
  <si>
    <t>DS</t>
  </si>
  <si>
    <t>DL</t>
  </si>
  <si>
    <t>LOD peak</t>
  </si>
  <si>
    <t>R2 (%)</t>
  </si>
  <si>
    <t>Additive effect</t>
  </si>
  <si>
    <t>Chromosome</t>
  </si>
  <si>
    <t>QTL position (cM)</t>
  </si>
  <si>
    <t>marker</t>
  </si>
  <si>
    <t>IC</t>
  </si>
  <si>
    <t>ALL</t>
  </si>
  <si>
    <t>Cluster_8997|Contig2|original@993</t>
  </si>
  <si>
    <t>214.7-218.8</t>
  </si>
  <si>
    <t>Cluster_5672|Contig1|likelySeq@976</t>
  </si>
  <si>
    <t>115.5-119.4</t>
  </si>
  <si>
    <t>Cluster_4000|Contig1|likelySeq@264</t>
  </si>
  <si>
    <t>Cluster_10461|Contig1|likelySeq@159</t>
  </si>
  <si>
    <t>115.5-117.7</t>
  </si>
  <si>
    <t>Cluster_3623|Contig2|original@924</t>
  </si>
  <si>
    <t>54.4-59.3</t>
  </si>
  <si>
    <t>54.4-57.9</t>
  </si>
  <si>
    <t>Cluster_932|Contig1|original@517</t>
  </si>
  <si>
    <t>57.9-59.3</t>
  </si>
  <si>
    <t>Cluster_8668|Contig2|original@192</t>
  </si>
  <si>
    <t>Cluster_15067|Contig1|likelySeq@499</t>
  </si>
  <si>
    <t>Cluster_926|Contig2|original@498</t>
  </si>
  <si>
    <t>112.8-126</t>
  </si>
  <si>
    <t>116-127.4</t>
  </si>
  <si>
    <t>Cluster_13379|Contig1|likelySeq@256</t>
  </si>
  <si>
    <t>115.5-140.1</t>
  </si>
  <si>
    <t>116.9-132.1</t>
  </si>
  <si>
    <t>54.1-60</t>
  </si>
  <si>
    <t>Cluster_8668|Contig1|original@1027</t>
  </si>
  <si>
    <t>54.4-54.4</t>
  </si>
  <si>
    <t>Traes_7BS_1101C1585@760</t>
  </si>
  <si>
    <t>57.9-60</t>
  </si>
  <si>
    <t>Cluster_12235|Contig1|likelySeq@801</t>
  </si>
  <si>
    <t>187.7-218.8</t>
  </si>
  <si>
    <t>115.1-120.5</t>
  </si>
  <si>
    <t>115.5-120.5</t>
  </si>
  <si>
    <t>46.8-54.4</t>
  </si>
  <si>
    <t>Cluster_6229|Contig1|original@215</t>
  </si>
  <si>
    <t>19-19.6</t>
  </si>
  <si>
    <t>Cluster_2114|Contig3|original@2227</t>
  </si>
  <si>
    <t>19-68</t>
  </si>
  <si>
    <t>Year</t>
  </si>
  <si>
    <t>Population</t>
  </si>
  <si>
    <t>QTL description</t>
  </si>
  <si>
    <t>Interaction effect</t>
  </si>
  <si>
    <t>phenotype</t>
  </si>
  <si>
    <t>marker_7A_QTL</t>
  </si>
  <si>
    <t>NV_blup_AR1_2012</t>
  </si>
  <si>
    <t>NV_blup_AR1_2015</t>
  </si>
  <si>
    <t>ELISA_blup_AR1_2012</t>
  </si>
  <si>
    <t>ELISA_blup_AR1_2015</t>
  </si>
  <si>
    <t>marker_7B_QTL</t>
  </si>
  <si>
    <t>A-A</t>
  </si>
  <si>
    <t>A-B</t>
  </si>
  <si>
    <t>B-A</t>
  </si>
  <si>
    <t>B-B</t>
  </si>
  <si>
    <t>R2_tot</t>
  </si>
  <si>
    <t>pval_inter</t>
  </si>
  <si>
    <t>additive effect of both QTL</t>
  </si>
  <si>
    <t>expected a without interaction</t>
  </si>
  <si>
    <t>Online Resource: Detail of every significant QTL</t>
  </si>
  <si>
    <r>
      <t>R</t>
    </r>
    <r>
      <rPr>
        <vertAlign val="subscript"/>
        <sz val="12"/>
        <color theme="1"/>
        <rFont val="Times"/>
      </rPr>
      <t>7A</t>
    </r>
    <r>
      <rPr>
        <sz val="12"/>
        <color theme="1"/>
        <rFont val="Times"/>
      </rPr>
      <t>-R</t>
    </r>
    <r>
      <rPr>
        <vertAlign val="subscript"/>
        <sz val="12"/>
        <color theme="1"/>
        <rFont val="Times"/>
      </rPr>
      <t>7B</t>
    </r>
    <r>
      <rPr>
        <sz val="12"/>
        <color theme="1"/>
        <rFont val="Times"/>
      </rPr>
      <t/>
    </r>
  </si>
  <si>
    <r>
      <t>R</t>
    </r>
    <r>
      <rPr>
        <vertAlign val="subscript"/>
        <sz val="12"/>
        <color theme="1"/>
        <rFont val="Times"/>
      </rPr>
      <t>7A</t>
    </r>
    <r>
      <rPr>
        <sz val="12"/>
        <color theme="1"/>
        <rFont val="Times"/>
      </rPr>
      <t>-S</t>
    </r>
    <r>
      <rPr>
        <vertAlign val="subscript"/>
        <sz val="12"/>
        <color theme="1"/>
        <rFont val="Times"/>
      </rPr>
      <t>7B</t>
    </r>
  </si>
  <si>
    <r>
      <t>S</t>
    </r>
    <r>
      <rPr>
        <vertAlign val="subscript"/>
        <sz val="12"/>
        <color theme="1"/>
        <rFont val="Times"/>
      </rPr>
      <t>7A</t>
    </r>
    <r>
      <rPr>
        <sz val="12"/>
        <color theme="1"/>
        <rFont val="Times"/>
      </rPr>
      <t>-R</t>
    </r>
    <r>
      <rPr>
        <vertAlign val="subscript"/>
        <sz val="12"/>
        <color theme="1"/>
        <rFont val="Times"/>
      </rPr>
      <t>7B</t>
    </r>
    <r>
      <rPr>
        <sz val="12"/>
        <color theme="1"/>
        <rFont val="Times"/>
      </rPr>
      <t/>
    </r>
  </si>
  <si>
    <r>
      <t>S</t>
    </r>
    <r>
      <rPr>
        <vertAlign val="subscript"/>
        <sz val="12"/>
        <color theme="1"/>
        <rFont val="Times"/>
      </rPr>
      <t>7A</t>
    </r>
    <r>
      <rPr>
        <sz val="12"/>
        <color theme="1"/>
        <rFont val="Times"/>
      </rPr>
      <t>-S</t>
    </r>
    <r>
      <rPr>
        <vertAlign val="subscript"/>
        <sz val="12"/>
        <color theme="1"/>
        <rFont val="Times"/>
      </rPr>
      <t>7B</t>
    </r>
  </si>
  <si>
    <t>Cluster_10741|Contig3|complementarySeq@307</t>
  </si>
  <si>
    <t>115.5-140.6</t>
  </si>
  <si>
    <t>31.7-59.3</t>
  </si>
  <si>
    <t>46.8-78.5</t>
  </si>
  <si>
    <t>Cluster_268|Contig4|original@2519</t>
  </si>
  <si>
    <t>218.8-227.1</t>
  </si>
  <si>
    <t>Cluster_11075|Contig2|original@652</t>
  </si>
  <si>
    <t>115.5-120</t>
  </si>
  <si>
    <t>116.9-117.7</t>
  </si>
  <si>
    <t>Observed RR-SS</t>
  </si>
  <si>
    <t xml:space="preserve">Observed &gt;&gt; Excpected </t>
  </si>
  <si>
    <t>&gt; Epistatic effect</t>
  </si>
  <si>
    <t>Expected under additivity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24"/>
      <color theme="1"/>
      <name val="Calibri"/>
      <scheme val="minor"/>
    </font>
    <font>
      <i/>
      <sz val="16"/>
      <color theme="3" tint="0.39997558519241921"/>
      <name val="Calibri"/>
      <scheme val="minor"/>
    </font>
    <font>
      <sz val="12"/>
      <color theme="1"/>
      <name val="Times"/>
    </font>
    <font>
      <vertAlign val="subscript"/>
      <sz val="12"/>
      <color theme="1"/>
      <name val="Times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0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0" fillId="2" borderId="0" xfId="0" applyFill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0" xfId="0" applyFill="1" applyAlignment="1">
      <alignment horizontal="right" vertical="center"/>
    </xf>
    <xf numFmtId="0" fontId="2" fillId="3" borderId="1" xfId="0" applyFont="1" applyFill="1" applyBorder="1" applyAlignment="1">
      <alignment horizontal="right" vertical="center"/>
    </xf>
    <xf numFmtId="0" fontId="0" fillId="4" borderId="3" xfId="0" applyFill="1" applyBorder="1" applyAlignment="1">
      <alignment horizontal="center"/>
    </xf>
    <xf numFmtId="2" fontId="0" fillId="4" borderId="3" xfId="0" applyNumberFormat="1" applyFill="1" applyBorder="1" applyAlignment="1">
      <alignment horizontal="center"/>
    </xf>
    <xf numFmtId="2" fontId="0" fillId="4" borderId="3" xfId="0" applyNumberFormat="1" applyFill="1" applyBorder="1" applyAlignment="1">
      <alignment horizontal="right"/>
    </xf>
    <xf numFmtId="0" fontId="0" fillId="5" borderId="0" xfId="0" applyFill="1" applyBorder="1" applyAlignment="1">
      <alignment horizontal="center"/>
    </xf>
    <xf numFmtId="2" fontId="0" fillId="5" borderId="0" xfId="0" applyNumberFormat="1" applyFill="1" applyBorder="1" applyAlignment="1">
      <alignment horizontal="center"/>
    </xf>
    <xf numFmtId="2" fontId="0" fillId="5" borderId="0" xfId="0" applyNumberFormat="1" applyFill="1" applyBorder="1" applyAlignment="1">
      <alignment horizontal="right"/>
    </xf>
    <xf numFmtId="0" fontId="0" fillId="6" borderId="0" xfId="0" applyFill="1" applyBorder="1" applyAlignment="1">
      <alignment horizontal="center"/>
    </xf>
    <xf numFmtId="2" fontId="0" fillId="6" borderId="0" xfId="0" applyNumberFormat="1" applyFill="1" applyBorder="1" applyAlignment="1">
      <alignment horizontal="center"/>
    </xf>
    <xf numFmtId="2" fontId="0" fillId="6" borderId="0" xfId="0" applyNumberFormat="1" applyFill="1" applyBorder="1" applyAlignment="1">
      <alignment horizontal="right"/>
    </xf>
    <xf numFmtId="0" fontId="0" fillId="6" borderId="2" xfId="0" applyFill="1" applyBorder="1" applyAlignment="1">
      <alignment horizontal="center"/>
    </xf>
    <xf numFmtId="2" fontId="0" fillId="6" borderId="2" xfId="0" applyNumberFormat="1" applyFill="1" applyBorder="1" applyAlignment="1">
      <alignment horizontal="center"/>
    </xf>
    <xf numFmtId="2" fontId="0" fillId="6" borderId="2" xfId="0" applyNumberFormat="1" applyFill="1" applyBorder="1" applyAlignment="1">
      <alignment horizontal="right"/>
    </xf>
    <xf numFmtId="0" fontId="5" fillId="2" borderId="0" xfId="0" applyFont="1" applyFill="1"/>
    <xf numFmtId="0" fontId="1" fillId="2" borderId="0" xfId="0" applyFont="1" applyFill="1"/>
    <xf numFmtId="0" fontId="0" fillId="2" borderId="0" xfId="0" applyFill="1"/>
    <xf numFmtId="0" fontId="6" fillId="2" borderId="0" xfId="0" applyFont="1" applyFill="1" applyAlignment="1">
      <alignment vertical="center"/>
    </xf>
    <xf numFmtId="11" fontId="0" fillId="2" borderId="0" xfId="0" applyNumberFormat="1" applyFill="1"/>
    <xf numFmtId="0" fontId="0" fillId="2" borderId="0" xfId="0" applyFill="1" applyAlignment="1">
      <alignment horizontal="left"/>
    </xf>
    <xf numFmtId="0" fontId="0" fillId="2" borderId="0" xfId="0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2" borderId="2" xfId="0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7" fillId="0" borderId="0" xfId="0" applyFont="1"/>
    <xf numFmtId="0" fontId="0" fillId="4" borderId="0" xfId="0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2" fontId="0" fillId="4" borderId="0" xfId="0" applyNumberFormat="1" applyFill="1" applyBorder="1" applyAlignment="1">
      <alignment horizontal="right"/>
    </xf>
    <xf numFmtId="2" fontId="0" fillId="2" borderId="0" xfId="0" applyNumberFormat="1" applyFill="1" applyAlignment="1">
      <alignment vertical="center"/>
    </xf>
  </cellXfs>
  <cellStyles count="10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46100</xdr:colOff>
      <xdr:row>3</xdr:row>
      <xdr:rowOff>63500</xdr:rowOff>
    </xdr:from>
    <xdr:to>
      <xdr:col>10</xdr:col>
      <xdr:colOff>228600</xdr:colOff>
      <xdr:row>22</xdr:row>
      <xdr:rowOff>0</xdr:rowOff>
    </xdr:to>
    <xdr:pic>
      <xdr:nvPicPr>
        <xdr:cNvPr id="3" name="Imag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97100" y="635000"/>
          <a:ext cx="9067800" cy="3556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6:Z92"/>
  <sheetViews>
    <sheetView tabSelected="1" workbookViewId="0"/>
  </sheetViews>
  <sheetFormatPr baseColWidth="10" defaultRowHeight="15" x14ac:dyDescent="0"/>
  <cols>
    <col min="1" max="7" width="10.83203125" style="21"/>
    <col min="8" max="8" width="18" style="21" customWidth="1"/>
    <col min="9" max="9" width="37.5" style="21" customWidth="1"/>
    <col min="10" max="10" width="13.5" style="21" customWidth="1"/>
    <col min="11" max="11" width="10.83203125" style="21"/>
    <col min="12" max="12" width="14.6640625" style="21" customWidth="1"/>
    <col min="13" max="14" width="10.83203125" style="21"/>
    <col min="15" max="15" width="9.5" style="21" customWidth="1"/>
    <col min="16" max="16" width="10.6640625" style="21" customWidth="1"/>
    <col min="17" max="17" width="36.5" style="21" customWidth="1"/>
    <col min="18" max="18" width="32.83203125" style="21" customWidth="1"/>
    <col min="19" max="22" width="10.33203125" style="21" customWidth="1"/>
    <col min="23" max="23" width="12" style="21" customWidth="1"/>
    <col min="24" max="24" width="13" style="21" customWidth="1"/>
    <col min="25" max="25" width="20.6640625" style="21" customWidth="1"/>
    <col min="26" max="26" width="28.83203125" style="21" customWidth="1"/>
    <col min="27" max="16384" width="10.83203125" style="21"/>
  </cols>
  <sheetData>
    <row r="26" spans="2:26" ht="30">
      <c r="B26" s="19" t="s">
        <v>70</v>
      </c>
      <c r="C26" s="19"/>
      <c r="D26" s="19"/>
      <c r="E26" s="19"/>
      <c r="F26" s="19"/>
      <c r="G26" s="19"/>
      <c r="H26" s="20"/>
      <c r="I26" s="20"/>
      <c r="J26" s="20"/>
      <c r="K26" s="20"/>
      <c r="L26" s="20"/>
      <c r="M26" s="20"/>
    </row>
    <row r="29" spans="2:26" s="1" customFormat="1" ht="21" customHeight="1">
      <c r="B29" s="22" t="s">
        <v>53</v>
      </c>
      <c r="D29" s="3"/>
      <c r="E29" s="4"/>
      <c r="F29" s="3"/>
      <c r="G29" s="3"/>
      <c r="H29" s="3"/>
      <c r="I29" s="3"/>
      <c r="J29" s="3"/>
      <c r="K29" s="5"/>
      <c r="N29" s="22" t="s">
        <v>54</v>
      </c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</row>
    <row r="30" spans="2:26" s="1" customFormat="1" ht="21" customHeight="1">
      <c r="D30" s="3"/>
      <c r="E30" s="3"/>
      <c r="F30" s="3"/>
      <c r="G30" s="3"/>
      <c r="H30" s="3"/>
      <c r="I30" s="3"/>
      <c r="J30" s="3"/>
      <c r="K30" s="5"/>
      <c r="N30" s="21"/>
      <c r="O30" s="21"/>
      <c r="P30" s="21"/>
      <c r="Q30" s="21"/>
      <c r="R30" s="21"/>
      <c r="S30" s="21"/>
      <c r="T30" s="21"/>
      <c r="U30" s="21"/>
      <c r="V30" s="21"/>
      <c r="W30" s="21"/>
      <c r="X30" s="21"/>
      <c r="Y30" s="21"/>
    </row>
    <row r="31" spans="2:26" s="1" customFormat="1" ht="38" customHeight="1">
      <c r="C31" s="2" t="s">
        <v>52</v>
      </c>
      <c r="D31" s="2" t="s">
        <v>51</v>
      </c>
      <c r="E31" s="2" t="s">
        <v>3</v>
      </c>
      <c r="F31" s="2" t="s">
        <v>12</v>
      </c>
      <c r="G31" s="2" t="s">
        <v>9</v>
      </c>
      <c r="H31" s="2" t="s">
        <v>13</v>
      </c>
      <c r="I31" s="2" t="s">
        <v>14</v>
      </c>
      <c r="J31" s="2" t="s">
        <v>15</v>
      </c>
      <c r="K31" s="6" t="s">
        <v>10</v>
      </c>
      <c r="L31" s="2" t="s">
        <v>11</v>
      </c>
      <c r="N31" s="21"/>
      <c r="O31" s="2" t="s">
        <v>51</v>
      </c>
      <c r="P31" s="2" t="s">
        <v>3</v>
      </c>
      <c r="Q31" s="2" t="s">
        <v>56</v>
      </c>
      <c r="R31" s="2" t="s">
        <v>61</v>
      </c>
      <c r="S31" s="2" t="s">
        <v>71</v>
      </c>
      <c r="T31" s="2" t="s">
        <v>72</v>
      </c>
      <c r="U31" s="2" t="s">
        <v>73</v>
      </c>
      <c r="V31" s="2" t="s">
        <v>74</v>
      </c>
      <c r="W31" s="2" t="s">
        <v>66</v>
      </c>
      <c r="X31" s="2" t="s">
        <v>67</v>
      </c>
      <c r="Y31" s="2" t="s">
        <v>84</v>
      </c>
      <c r="Z31" s="2" t="s">
        <v>87</v>
      </c>
    </row>
    <row r="32" spans="2:26" s="1" customFormat="1" ht="22" customHeight="1">
      <c r="C32" s="30" t="s">
        <v>16</v>
      </c>
      <c r="D32" s="30">
        <v>2015</v>
      </c>
      <c r="E32" s="30" t="s">
        <v>5</v>
      </c>
      <c r="F32" s="30" t="s">
        <v>0</v>
      </c>
      <c r="G32" s="31">
        <v>4.46499604572446</v>
      </c>
      <c r="H32" s="31">
        <v>227.1</v>
      </c>
      <c r="I32" s="30" t="s">
        <v>79</v>
      </c>
      <c r="J32" s="30" t="s">
        <v>80</v>
      </c>
      <c r="K32" s="31">
        <v>4.7514255203896996</v>
      </c>
      <c r="L32" s="32">
        <v>7.4612474854936897E-2</v>
      </c>
      <c r="N32" s="21"/>
      <c r="O32" s="25">
        <v>2012</v>
      </c>
      <c r="P32" s="25" t="s">
        <v>4</v>
      </c>
      <c r="Q32" s="21" t="s">
        <v>22</v>
      </c>
      <c r="R32" s="21" t="s">
        <v>27</v>
      </c>
      <c r="S32" s="21">
        <v>-0.57999999999999996</v>
      </c>
      <c r="T32" s="21">
        <v>0.19</v>
      </c>
      <c r="U32" s="21">
        <v>0.14000000000000001</v>
      </c>
      <c r="V32" s="21">
        <v>0.28000000000000003</v>
      </c>
      <c r="W32" s="21">
        <v>0.21</v>
      </c>
      <c r="X32" s="23">
        <v>2.26539E-5</v>
      </c>
      <c r="Y32" s="21">
        <f>V32-S32</f>
        <v>0.86</v>
      </c>
      <c r="Z32" s="33">
        <f>L37+L41</f>
        <v>0.45388885980705401</v>
      </c>
    </row>
    <row r="33" spans="3:26" s="1" customFormat="1" ht="22" customHeight="1">
      <c r="C33" s="30" t="s">
        <v>16</v>
      </c>
      <c r="D33" s="30">
        <v>2012</v>
      </c>
      <c r="E33" s="30" t="s">
        <v>4</v>
      </c>
      <c r="F33" s="30" t="s">
        <v>0</v>
      </c>
      <c r="G33" s="31">
        <v>3.6129107008858701</v>
      </c>
      <c r="H33" s="31">
        <v>214.7</v>
      </c>
      <c r="I33" s="30" t="s">
        <v>17</v>
      </c>
      <c r="J33" s="30" t="s">
        <v>18</v>
      </c>
      <c r="K33" s="31">
        <v>3.8031837354894602</v>
      </c>
      <c r="L33" s="32">
        <v>0.16888870870973699</v>
      </c>
      <c r="N33" s="21"/>
      <c r="O33" s="25">
        <v>2015</v>
      </c>
      <c r="P33" s="25" t="s">
        <v>4</v>
      </c>
      <c r="Q33" s="21" t="s">
        <v>21</v>
      </c>
      <c r="R33" s="21" t="s">
        <v>24</v>
      </c>
      <c r="S33" s="21">
        <v>-0.82</v>
      </c>
      <c r="T33" s="21">
        <v>0.25</v>
      </c>
      <c r="U33" s="21">
        <v>0.14000000000000001</v>
      </c>
      <c r="V33" s="21">
        <v>0.38</v>
      </c>
      <c r="W33" s="21">
        <v>0.253</v>
      </c>
      <c r="X33" s="23">
        <v>3.7747E-6</v>
      </c>
      <c r="Y33" s="21">
        <f>V33-S33</f>
        <v>1.2</v>
      </c>
      <c r="Z33" s="33">
        <f>L38+L42</f>
        <v>0.60068749166450708</v>
      </c>
    </row>
    <row r="34" spans="3:26" s="1" customFormat="1" ht="22" customHeight="1">
      <c r="C34" s="30" t="s">
        <v>16</v>
      </c>
      <c r="D34" s="30">
        <v>2015</v>
      </c>
      <c r="E34" s="30" t="s">
        <v>4</v>
      </c>
      <c r="F34" s="30" t="s">
        <v>0</v>
      </c>
      <c r="G34" s="31">
        <v>5.8206152677972298</v>
      </c>
      <c r="H34" s="31">
        <v>214.7</v>
      </c>
      <c r="I34" s="30" t="s">
        <v>17</v>
      </c>
      <c r="J34" s="30" t="s">
        <v>18</v>
      </c>
      <c r="K34" s="31">
        <v>6.2949619922457698</v>
      </c>
      <c r="L34" s="32">
        <v>0.29462477717110602</v>
      </c>
      <c r="N34" s="21"/>
      <c r="O34" s="25">
        <v>2012</v>
      </c>
      <c r="P34" s="25" t="s">
        <v>5</v>
      </c>
      <c r="Q34" s="21" t="s">
        <v>19</v>
      </c>
      <c r="R34" s="21" t="s">
        <v>24</v>
      </c>
      <c r="S34" s="21">
        <v>-0.26</v>
      </c>
      <c r="T34" s="21">
        <v>7.0000000000000007E-2</v>
      </c>
      <c r="U34" s="21">
        <v>0.08</v>
      </c>
      <c r="V34" s="21">
        <v>0.09</v>
      </c>
      <c r="W34" s="21">
        <v>0.434</v>
      </c>
      <c r="X34" s="23">
        <v>0</v>
      </c>
      <c r="Y34" s="21">
        <f>V34-S34</f>
        <v>0.35</v>
      </c>
      <c r="Z34" s="33">
        <f>L35+L39</f>
        <v>0.16927059799564798</v>
      </c>
    </row>
    <row r="35" spans="3:26" s="1" customFormat="1" ht="22" customHeight="1">
      <c r="C35" s="10" t="s">
        <v>16</v>
      </c>
      <c r="D35" s="10">
        <v>2012</v>
      </c>
      <c r="E35" s="10" t="s">
        <v>5</v>
      </c>
      <c r="F35" s="10" t="s">
        <v>1</v>
      </c>
      <c r="G35" s="11">
        <v>9.4982951983488704</v>
      </c>
      <c r="H35" s="11">
        <v>115.5</v>
      </c>
      <c r="I35" s="10" t="s">
        <v>81</v>
      </c>
      <c r="J35" s="10" t="s">
        <v>20</v>
      </c>
      <c r="K35" s="11">
        <v>10.419840856314</v>
      </c>
      <c r="L35" s="12">
        <v>8.9177744595975494E-2</v>
      </c>
      <c r="N35" s="21"/>
      <c r="O35" s="25">
        <v>2015</v>
      </c>
      <c r="P35" s="25" t="s">
        <v>5</v>
      </c>
      <c r="Q35" s="21" t="s">
        <v>21</v>
      </c>
      <c r="R35" s="21" t="s">
        <v>24</v>
      </c>
      <c r="S35" s="21">
        <v>-0.38</v>
      </c>
      <c r="T35" s="21">
        <v>0.1</v>
      </c>
      <c r="U35" s="21">
        <v>0.12</v>
      </c>
      <c r="V35" s="21">
        <v>0.15</v>
      </c>
      <c r="W35" s="21">
        <v>0.42</v>
      </c>
      <c r="X35" s="23">
        <v>0</v>
      </c>
      <c r="Y35" s="21">
        <f>V35-S35</f>
        <v>0.53</v>
      </c>
      <c r="Z35" s="33">
        <f>L36+L40</f>
        <v>0.25384709149788198</v>
      </c>
    </row>
    <row r="36" spans="3:26" s="1" customFormat="1" ht="22" customHeight="1">
      <c r="C36" s="10" t="s">
        <v>16</v>
      </c>
      <c r="D36" s="10">
        <v>2015</v>
      </c>
      <c r="E36" s="10" t="s">
        <v>5</v>
      </c>
      <c r="F36" s="10" t="s">
        <v>1</v>
      </c>
      <c r="G36" s="11">
        <v>7.4219735246775302</v>
      </c>
      <c r="H36" s="11">
        <v>116.9</v>
      </c>
      <c r="I36" s="10" t="s">
        <v>19</v>
      </c>
      <c r="J36" s="10" t="s">
        <v>82</v>
      </c>
      <c r="K36" s="11">
        <v>8.0825666573819692</v>
      </c>
      <c r="L36" s="12">
        <v>0.133855654561161</v>
      </c>
      <c r="N36" s="21"/>
      <c r="O36" s="21"/>
    </row>
    <row r="37" spans="3:26" s="1" customFormat="1" ht="22" customHeight="1">
      <c r="C37" s="10" t="s">
        <v>16</v>
      </c>
      <c r="D37" s="10">
        <v>2012</v>
      </c>
      <c r="E37" s="10" t="s">
        <v>4</v>
      </c>
      <c r="F37" s="10" t="s">
        <v>1</v>
      </c>
      <c r="G37" s="11">
        <v>5.0013032435553404</v>
      </c>
      <c r="H37" s="11">
        <v>116.9</v>
      </c>
      <c r="I37" s="10" t="s">
        <v>19</v>
      </c>
      <c r="J37" s="10" t="s">
        <v>23</v>
      </c>
      <c r="K37" s="11">
        <v>5.42212873330823</v>
      </c>
      <c r="L37" s="12">
        <v>0.21560554420227801</v>
      </c>
      <c r="Y37" s="1" t="s">
        <v>85</v>
      </c>
    </row>
    <row r="38" spans="3:26" s="1" customFormat="1" ht="22" customHeight="1">
      <c r="C38" s="10" t="s">
        <v>16</v>
      </c>
      <c r="D38" s="10">
        <v>2015</v>
      </c>
      <c r="E38" s="10" t="s">
        <v>4</v>
      </c>
      <c r="F38" s="10" t="s">
        <v>1</v>
      </c>
      <c r="G38" s="11">
        <v>5.7103053039726301</v>
      </c>
      <c r="H38" s="11">
        <v>116.9</v>
      </c>
      <c r="I38" s="10" t="s">
        <v>19</v>
      </c>
      <c r="J38" s="10" t="s">
        <v>83</v>
      </c>
      <c r="K38" s="11">
        <v>6.17031581522357</v>
      </c>
      <c r="L38" s="12">
        <v>0.27962376309640002</v>
      </c>
      <c r="Y38" s="1" t="s">
        <v>86</v>
      </c>
    </row>
    <row r="39" spans="3:26" s="1" customFormat="1" ht="22" customHeight="1">
      <c r="C39" s="13" t="s">
        <v>16</v>
      </c>
      <c r="D39" s="13">
        <v>2012</v>
      </c>
      <c r="E39" s="13" t="s">
        <v>5</v>
      </c>
      <c r="F39" s="13" t="s">
        <v>2</v>
      </c>
      <c r="G39" s="14">
        <v>8.6906803707705205</v>
      </c>
      <c r="H39" s="14">
        <v>54.4</v>
      </c>
      <c r="I39" s="13" t="s">
        <v>29</v>
      </c>
      <c r="J39" s="13" t="s">
        <v>26</v>
      </c>
      <c r="K39" s="14">
        <v>9.5557882104766598</v>
      </c>
      <c r="L39" s="15">
        <v>8.0092853399672495E-2</v>
      </c>
    </row>
    <row r="40" spans="3:26" s="1" customFormat="1" ht="22" customHeight="1">
      <c r="C40" s="13" t="s">
        <v>16</v>
      </c>
      <c r="D40" s="13">
        <v>2015</v>
      </c>
      <c r="E40" s="13" t="s">
        <v>5</v>
      </c>
      <c r="F40" s="13" t="s">
        <v>2</v>
      </c>
      <c r="G40" s="14">
        <v>8.1874851796882506</v>
      </c>
      <c r="H40" s="14">
        <v>54.4</v>
      </c>
      <c r="I40" s="13" t="s">
        <v>29</v>
      </c>
      <c r="J40" s="13" t="s">
        <v>26</v>
      </c>
      <c r="K40" s="14">
        <v>8.9156511837525194</v>
      </c>
      <c r="L40" s="15">
        <v>0.119991436936721</v>
      </c>
    </row>
    <row r="41" spans="3:26" s="1" customFormat="1" ht="22" customHeight="1">
      <c r="C41" s="13" t="s">
        <v>16</v>
      </c>
      <c r="D41" s="13">
        <v>2012</v>
      </c>
      <c r="E41" s="13" t="s">
        <v>4</v>
      </c>
      <c r="F41" s="13" t="s">
        <v>2</v>
      </c>
      <c r="G41" s="14">
        <v>5.3203957077120503</v>
      </c>
      <c r="H41" s="14">
        <v>57.9</v>
      </c>
      <c r="I41" s="13" t="s">
        <v>24</v>
      </c>
      <c r="J41" s="13" t="s">
        <v>28</v>
      </c>
      <c r="K41" s="14">
        <v>5.7899724715013399</v>
      </c>
      <c r="L41" s="15">
        <v>0.238283315604776</v>
      </c>
    </row>
    <row r="42" spans="3:26" s="1" customFormat="1" ht="22" customHeight="1">
      <c r="C42" s="13" t="s">
        <v>16</v>
      </c>
      <c r="D42" s="13">
        <v>2015</v>
      </c>
      <c r="E42" s="13" t="s">
        <v>4</v>
      </c>
      <c r="F42" s="13" t="s">
        <v>2</v>
      </c>
      <c r="G42" s="14">
        <v>5.8456660309620601</v>
      </c>
      <c r="H42" s="14">
        <v>57.9</v>
      </c>
      <c r="I42" s="13" t="s">
        <v>24</v>
      </c>
      <c r="J42" s="13" t="s">
        <v>28</v>
      </c>
      <c r="K42" s="14">
        <v>6.3232355731838599</v>
      </c>
      <c r="L42" s="15">
        <v>0.321063728568107</v>
      </c>
    </row>
    <row r="43" spans="3:26" s="1" customFormat="1" ht="22" customHeight="1">
      <c r="C43" s="16" t="s">
        <v>16</v>
      </c>
      <c r="D43" s="16">
        <v>2015</v>
      </c>
      <c r="E43" s="16" t="s">
        <v>6</v>
      </c>
      <c r="F43" s="16" t="s">
        <v>2</v>
      </c>
      <c r="G43" s="17">
        <v>6.9342544682057996</v>
      </c>
      <c r="H43" s="17">
        <v>57.9</v>
      </c>
      <c r="I43" s="16" t="s">
        <v>24</v>
      </c>
      <c r="J43" s="16" t="s">
        <v>25</v>
      </c>
      <c r="K43" s="17">
        <v>7.7321149037910599</v>
      </c>
      <c r="L43" s="18">
        <v>1.0047339877550301</v>
      </c>
    </row>
    <row r="44" spans="3:26" s="1" customFormat="1" ht="22" customHeight="1">
      <c r="C44" s="7" t="s">
        <v>8</v>
      </c>
      <c r="D44" s="7">
        <v>2015</v>
      </c>
      <c r="E44" s="7" t="s">
        <v>4</v>
      </c>
      <c r="F44" s="7" t="s">
        <v>0</v>
      </c>
      <c r="G44" s="8">
        <v>3.9512103635860401</v>
      </c>
      <c r="H44" s="8">
        <v>215.2</v>
      </c>
      <c r="I44" s="7" t="s">
        <v>30</v>
      </c>
      <c r="J44" s="7" t="s">
        <v>18</v>
      </c>
      <c r="K44" s="8">
        <v>7.5402787780083402</v>
      </c>
      <c r="L44" s="9">
        <v>0.25209804192653101</v>
      </c>
    </row>
    <row r="45" spans="3:26" s="1" customFormat="1" ht="22" customHeight="1">
      <c r="C45" s="10" t="s">
        <v>8</v>
      </c>
      <c r="D45" s="10">
        <v>2012</v>
      </c>
      <c r="E45" s="10" t="s">
        <v>5</v>
      </c>
      <c r="F45" s="10" t="s">
        <v>1</v>
      </c>
      <c r="G45" s="11">
        <v>6.3039161270722603</v>
      </c>
      <c r="H45" s="11">
        <v>119</v>
      </c>
      <c r="I45" s="10" t="s">
        <v>31</v>
      </c>
      <c r="J45" s="10" t="s">
        <v>32</v>
      </c>
      <c r="K45" s="11">
        <v>12.373244303141</v>
      </c>
      <c r="L45" s="12">
        <v>9.1788614393411697E-2</v>
      </c>
    </row>
    <row r="46" spans="3:26" s="1" customFormat="1" ht="22" customHeight="1">
      <c r="C46" s="10" t="s">
        <v>8</v>
      </c>
      <c r="D46" s="10">
        <v>2015</v>
      </c>
      <c r="E46" s="10" t="s">
        <v>5</v>
      </c>
      <c r="F46" s="10" t="s">
        <v>1</v>
      </c>
      <c r="G46" s="11">
        <v>6.2049355345680297</v>
      </c>
      <c r="H46" s="11">
        <v>116.9</v>
      </c>
      <c r="I46" s="10" t="s">
        <v>19</v>
      </c>
      <c r="J46" s="10" t="s">
        <v>33</v>
      </c>
      <c r="K46" s="11">
        <v>11.950204424009501</v>
      </c>
      <c r="L46" s="12">
        <v>0.15469893868691301</v>
      </c>
    </row>
    <row r="47" spans="3:26" s="1" customFormat="1" ht="22" customHeight="1">
      <c r="C47" s="10" t="s">
        <v>8</v>
      </c>
      <c r="D47" s="10">
        <v>2012</v>
      </c>
      <c r="E47" s="10" t="s">
        <v>4</v>
      </c>
      <c r="F47" s="10" t="s">
        <v>1</v>
      </c>
      <c r="G47" s="11">
        <v>3.6896404297054999</v>
      </c>
      <c r="H47" s="11">
        <v>117.2</v>
      </c>
      <c r="I47" s="10" t="s">
        <v>34</v>
      </c>
      <c r="J47" s="10" t="s">
        <v>35</v>
      </c>
      <c r="K47" s="11">
        <v>7.1529167321427298</v>
      </c>
      <c r="L47" s="12">
        <v>0.25251816966734197</v>
      </c>
    </row>
    <row r="48" spans="3:26" s="1" customFormat="1" ht="22" customHeight="1">
      <c r="C48" s="10" t="s">
        <v>8</v>
      </c>
      <c r="D48" s="10">
        <v>2015</v>
      </c>
      <c r="E48" s="10" t="s">
        <v>4</v>
      </c>
      <c r="F48" s="10" t="s">
        <v>1</v>
      </c>
      <c r="G48" s="11">
        <v>4.7922565584942696</v>
      </c>
      <c r="H48" s="11">
        <v>116.9</v>
      </c>
      <c r="I48" s="10" t="s">
        <v>19</v>
      </c>
      <c r="J48" s="10" t="s">
        <v>36</v>
      </c>
      <c r="K48" s="11">
        <v>9.2251761996315391</v>
      </c>
      <c r="L48" s="12">
        <v>0.30334780681616202</v>
      </c>
    </row>
    <row r="49" spans="3:12" s="1" customFormat="1" ht="22" customHeight="1">
      <c r="C49" s="10" t="s">
        <v>8</v>
      </c>
      <c r="D49" s="10">
        <v>2015</v>
      </c>
      <c r="E49" s="10" t="s">
        <v>6</v>
      </c>
      <c r="F49" s="10" t="s">
        <v>1</v>
      </c>
      <c r="G49" s="11">
        <v>4.2041081090889598</v>
      </c>
      <c r="H49" s="11">
        <v>123</v>
      </c>
      <c r="I49" s="10" t="s">
        <v>75</v>
      </c>
      <c r="J49" s="10" t="s">
        <v>76</v>
      </c>
      <c r="K49" s="11">
        <v>8.2165402906524996</v>
      </c>
      <c r="L49" s="12">
        <v>1.0436877786230601</v>
      </c>
    </row>
    <row r="50" spans="3:12" s="1" customFormat="1" ht="22" customHeight="1">
      <c r="C50" s="13" t="s">
        <v>8</v>
      </c>
      <c r="D50" s="13">
        <v>2012</v>
      </c>
      <c r="E50" s="13" t="s">
        <v>5</v>
      </c>
      <c r="F50" s="13" t="s">
        <v>2</v>
      </c>
      <c r="G50" s="14">
        <v>4.0861350590824301</v>
      </c>
      <c r="H50" s="14">
        <v>57.9</v>
      </c>
      <c r="I50" s="13" t="s">
        <v>24</v>
      </c>
      <c r="J50" s="13" t="s">
        <v>37</v>
      </c>
      <c r="K50" s="14">
        <v>7.9742276668653798</v>
      </c>
      <c r="L50" s="15">
        <v>7.4710575671012094E-2</v>
      </c>
    </row>
    <row r="51" spans="3:12" s="1" customFormat="1" ht="22" customHeight="1">
      <c r="C51" s="13" t="s">
        <v>8</v>
      </c>
      <c r="D51" s="13">
        <v>2015</v>
      </c>
      <c r="E51" s="13" t="s">
        <v>5</v>
      </c>
      <c r="F51" s="13" t="s">
        <v>2</v>
      </c>
      <c r="G51" s="14">
        <v>5.50602534273452</v>
      </c>
      <c r="H51" s="14">
        <v>54.4</v>
      </c>
      <c r="I51" s="13" t="s">
        <v>38</v>
      </c>
      <c r="J51" s="13" t="s">
        <v>39</v>
      </c>
      <c r="K51" s="14">
        <v>10.6191754997394</v>
      </c>
      <c r="L51" s="15">
        <v>0.123775437107962</v>
      </c>
    </row>
    <row r="52" spans="3:12" s="1" customFormat="1" ht="22" customHeight="1">
      <c r="C52" s="13" t="s">
        <v>8</v>
      </c>
      <c r="D52" s="13">
        <v>2012</v>
      </c>
      <c r="E52" s="13" t="s">
        <v>4</v>
      </c>
      <c r="F52" s="13" t="s">
        <v>2</v>
      </c>
      <c r="G52" s="14">
        <v>3.8150976690961298</v>
      </c>
      <c r="H52" s="14">
        <v>59</v>
      </c>
      <c r="I52" s="13" t="s">
        <v>40</v>
      </c>
      <c r="J52" s="13" t="s">
        <v>41</v>
      </c>
      <c r="K52" s="14">
        <v>7.4138148316534496</v>
      </c>
      <c r="L52" s="15">
        <v>0.265097848745528</v>
      </c>
    </row>
    <row r="53" spans="3:12" s="1" customFormat="1" ht="22" customHeight="1">
      <c r="C53" s="13" t="s">
        <v>8</v>
      </c>
      <c r="D53" s="13">
        <v>2015</v>
      </c>
      <c r="E53" s="13" t="s">
        <v>4</v>
      </c>
      <c r="F53" s="13" t="s">
        <v>2</v>
      </c>
      <c r="G53" s="14">
        <v>4.0563924770239703</v>
      </c>
      <c r="H53" s="14">
        <v>57.9</v>
      </c>
      <c r="I53" s="13" t="s">
        <v>24</v>
      </c>
      <c r="J53" s="13" t="s">
        <v>77</v>
      </c>
      <c r="K53" s="14">
        <v>7.7533922852663197</v>
      </c>
      <c r="L53" s="15">
        <v>0.34504979270041902</v>
      </c>
    </row>
    <row r="54" spans="3:12" s="1" customFormat="1" ht="22" customHeight="1">
      <c r="C54" s="13" t="s">
        <v>8</v>
      </c>
      <c r="D54" s="13">
        <v>2015</v>
      </c>
      <c r="E54" s="13" t="s">
        <v>6</v>
      </c>
      <c r="F54" s="13" t="s">
        <v>2</v>
      </c>
      <c r="G54" s="14">
        <v>4.7064268236809204</v>
      </c>
      <c r="H54" s="14">
        <v>57.9</v>
      </c>
      <c r="I54" s="13" t="s">
        <v>24</v>
      </c>
      <c r="J54" s="13" t="s">
        <v>37</v>
      </c>
      <c r="K54" s="14">
        <v>9.2387748179451403</v>
      </c>
      <c r="L54" s="15">
        <v>0.99733348736273697</v>
      </c>
    </row>
    <row r="55" spans="3:12" s="1" customFormat="1" ht="22" customHeight="1">
      <c r="C55" s="7" t="s">
        <v>7</v>
      </c>
      <c r="D55" s="7">
        <v>2015</v>
      </c>
      <c r="E55" s="7" t="s">
        <v>4</v>
      </c>
      <c r="F55" s="7" t="s">
        <v>0</v>
      </c>
      <c r="G55" s="8">
        <v>4.2897479713143198</v>
      </c>
      <c r="H55" s="8">
        <v>193</v>
      </c>
      <c r="I55" s="7" t="s">
        <v>42</v>
      </c>
      <c r="J55" s="7" t="s">
        <v>43</v>
      </c>
      <c r="K55" s="8">
        <v>9.3487229938008092</v>
      </c>
      <c r="L55" s="9">
        <v>0.386519245281711</v>
      </c>
    </row>
    <row r="56" spans="3:12" s="1" customFormat="1" ht="22" customHeight="1">
      <c r="C56" s="10" t="s">
        <v>7</v>
      </c>
      <c r="D56" s="10">
        <v>2012</v>
      </c>
      <c r="E56" s="10" t="s">
        <v>5</v>
      </c>
      <c r="F56" s="10" t="s">
        <v>1</v>
      </c>
      <c r="G56" s="11">
        <v>5.1613531162019797</v>
      </c>
      <c r="H56" s="11">
        <v>119</v>
      </c>
      <c r="I56" s="10" t="s">
        <v>31</v>
      </c>
      <c r="J56" s="10" t="s">
        <v>44</v>
      </c>
      <c r="K56" s="11">
        <v>11.283040818299501</v>
      </c>
      <c r="L56" s="12">
        <v>8.40463226382729E-2</v>
      </c>
    </row>
    <row r="57" spans="3:12" s="1" customFormat="1" ht="22" customHeight="1">
      <c r="C57" s="10" t="s">
        <v>7</v>
      </c>
      <c r="D57" s="10">
        <v>2015</v>
      </c>
      <c r="E57" s="10" t="s">
        <v>5</v>
      </c>
      <c r="F57" s="10" t="s">
        <v>1</v>
      </c>
      <c r="G57" s="11">
        <v>4.7049016396875496</v>
      </c>
      <c r="H57" s="11">
        <v>119</v>
      </c>
      <c r="I57" s="10" t="s">
        <v>31</v>
      </c>
      <c r="J57" s="10" t="s">
        <v>45</v>
      </c>
      <c r="K57" s="11">
        <v>10.2786166015637</v>
      </c>
      <c r="L57" s="12">
        <v>0.112328296491451</v>
      </c>
    </row>
    <row r="58" spans="3:12" s="1" customFormat="1" ht="22" customHeight="1">
      <c r="C58" s="13" t="s">
        <v>7</v>
      </c>
      <c r="D58" s="13">
        <v>2012</v>
      </c>
      <c r="E58" s="13" t="s">
        <v>5</v>
      </c>
      <c r="F58" s="13" t="s">
        <v>2</v>
      </c>
      <c r="G58" s="14">
        <v>6.64349141750741</v>
      </c>
      <c r="H58" s="14">
        <v>54.4</v>
      </c>
      <c r="I58" s="13" t="s">
        <v>29</v>
      </c>
      <c r="J58" s="13" t="s">
        <v>46</v>
      </c>
      <c r="K58" s="14">
        <v>14.417763046254899</v>
      </c>
      <c r="L58" s="15">
        <v>9.2389593962545896E-2</v>
      </c>
    </row>
    <row r="59" spans="3:12" s="1" customFormat="1" ht="22" customHeight="1">
      <c r="C59" s="13" t="s">
        <v>7</v>
      </c>
      <c r="D59" s="13">
        <v>2015</v>
      </c>
      <c r="E59" s="13" t="s">
        <v>5</v>
      </c>
      <c r="F59" s="13" t="s">
        <v>2</v>
      </c>
      <c r="G59" s="14">
        <v>5.2586266353930302</v>
      </c>
      <c r="H59" s="14">
        <v>57.9</v>
      </c>
      <c r="I59" s="13" t="s">
        <v>24</v>
      </c>
      <c r="J59" s="13" t="s">
        <v>25</v>
      </c>
      <c r="K59" s="14">
        <v>11.494712131441</v>
      </c>
      <c r="L59" s="15">
        <v>0.12684247715779501</v>
      </c>
    </row>
    <row r="60" spans="3:12" s="1" customFormat="1" ht="22" customHeight="1">
      <c r="C60" s="13" t="s">
        <v>7</v>
      </c>
      <c r="D60" s="13">
        <v>2012</v>
      </c>
      <c r="E60" s="13" t="s">
        <v>4</v>
      </c>
      <c r="F60" s="13" t="s">
        <v>2</v>
      </c>
      <c r="G60" s="14">
        <v>6.8505815303658499</v>
      </c>
      <c r="H60" s="14">
        <v>19.600000000000001</v>
      </c>
      <c r="I60" s="13" t="s">
        <v>47</v>
      </c>
      <c r="J60" s="13" t="s">
        <v>48</v>
      </c>
      <c r="K60" s="14">
        <v>14.8389574179756</v>
      </c>
      <c r="L60" s="15">
        <v>0.31326430179796999</v>
      </c>
    </row>
    <row r="61" spans="3:12" ht="22" customHeight="1">
      <c r="C61" s="13" t="s">
        <v>7</v>
      </c>
      <c r="D61" s="13">
        <v>2015</v>
      </c>
      <c r="E61" s="13" t="s">
        <v>4</v>
      </c>
      <c r="F61" s="13" t="s">
        <v>2</v>
      </c>
      <c r="G61" s="14">
        <v>3.7306153187109201</v>
      </c>
      <c r="H61" s="14">
        <v>46.8</v>
      </c>
      <c r="I61" s="13" t="s">
        <v>49</v>
      </c>
      <c r="J61" s="13" t="s">
        <v>50</v>
      </c>
      <c r="K61" s="14">
        <v>8.0748554417975296</v>
      </c>
      <c r="L61" s="15">
        <v>0.290002054331646</v>
      </c>
    </row>
    <row r="62" spans="3:12" ht="22" customHeight="1">
      <c r="C62" s="13" t="s">
        <v>7</v>
      </c>
      <c r="D62" s="13">
        <v>2015</v>
      </c>
      <c r="E62" s="13" t="s">
        <v>6</v>
      </c>
      <c r="F62" s="13" t="s">
        <v>2</v>
      </c>
      <c r="G62" s="14">
        <v>4.1638806558354897</v>
      </c>
      <c r="H62" s="14">
        <v>54.4</v>
      </c>
      <c r="I62" s="13" t="s">
        <v>29</v>
      </c>
      <c r="J62" s="13" t="s">
        <v>78</v>
      </c>
      <c r="K62" s="14">
        <v>9.3316117790864297</v>
      </c>
      <c r="L62" s="15">
        <v>1.1088200195984399</v>
      </c>
    </row>
    <row r="82" spans="4:11">
      <c r="D82" s="29"/>
    </row>
    <row r="89" spans="4:11">
      <c r="K89" s="23"/>
    </row>
    <row r="90" spans="4:11">
      <c r="K90" s="23"/>
    </row>
    <row r="91" spans="4:11">
      <c r="K91" s="23"/>
    </row>
    <row r="92" spans="4:11">
      <c r="K92" s="23"/>
    </row>
  </sheetData>
  <sortState ref="C32:L62">
    <sortCondition ref="C31:C61"/>
    <sortCondition ref="F31:F61"/>
    <sortCondition ref="E31:E61"/>
  </sortState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6:N15"/>
  <sheetViews>
    <sheetView workbookViewId="0">
      <selection activeCell="J12" sqref="J12:J14"/>
    </sheetView>
  </sheetViews>
  <sheetFormatPr baseColWidth="10" defaultRowHeight="15" x14ac:dyDescent="0"/>
  <cols>
    <col min="1" max="2" width="10.83203125" style="21"/>
    <col min="3" max="3" width="25.33203125" style="21" customWidth="1"/>
    <col min="4" max="4" width="33.1640625" style="21" customWidth="1"/>
    <col min="5" max="5" width="35" style="21" customWidth="1"/>
    <col min="6" max="9" width="7.33203125" style="21" customWidth="1"/>
    <col min="10" max="12" width="10.83203125" style="21"/>
    <col min="13" max="13" width="23.5" style="21" customWidth="1"/>
    <col min="14" max="14" width="27.5" style="21" customWidth="1"/>
    <col min="15" max="15" width="25.83203125" style="21" customWidth="1"/>
    <col min="16" max="16384" width="10.83203125" style="21"/>
  </cols>
  <sheetData>
    <row r="6" spans="2:14" ht="20">
      <c r="B6" s="22" t="s">
        <v>54</v>
      </c>
    </row>
    <row r="11" spans="2:14">
      <c r="C11" s="27" t="s">
        <v>55</v>
      </c>
      <c r="D11" s="27" t="s">
        <v>56</v>
      </c>
      <c r="E11" s="27" t="s">
        <v>61</v>
      </c>
      <c r="F11" s="27" t="s">
        <v>62</v>
      </c>
      <c r="G11" s="27" t="s">
        <v>63</v>
      </c>
      <c r="H11" s="27" t="s">
        <v>64</v>
      </c>
      <c r="I11" s="27" t="s">
        <v>65</v>
      </c>
      <c r="J11" s="27" t="s">
        <v>66</v>
      </c>
      <c r="K11" s="27" t="s">
        <v>67</v>
      </c>
      <c r="M11" s="25" t="s">
        <v>68</v>
      </c>
      <c r="N11" s="25" t="s">
        <v>69</v>
      </c>
    </row>
    <row r="12" spans="2:14">
      <c r="C12" s="25" t="s">
        <v>57</v>
      </c>
      <c r="D12" s="24" t="s">
        <v>22</v>
      </c>
      <c r="E12" s="24" t="s">
        <v>27</v>
      </c>
      <c r="F12" s="25">
        <v>-0.59</v>
      </c>
      <c r="G12" s="25">
        <v>0.2</v>
      </c>
      <c r="H12" s="25">
        <v>0.14000000000000001</v>
      </c>
      <c r="I12" s="25">
        <v>0.27</v>
      </c>
      <c r="J12" s="25">
        <v>0.22</v>
      </c>
      <c r="K12" s="26">
        <v>6.3860999999999997E-6</v>
      </c>
      <c r="M12" s="25">
        <f>I12-F12</f>
        <v>0.86</v>
      </c>
      <c r="N12" s="28" t="e">
        <f>OR_8!#REF!+OR_8!#REF!</f>
        <v>#REF!</v>
      </c>
    </row>
    <row r="13" spans="2:14">
      <c r="C13" s="25" t="s">
        <v>58</v>
      </c>
      <c r="D13" s="24" t="s">
        <v>21</v>
      </c>
      <c r="E13" s="24" t="s">
        <v>24</v>
      </c>
      <c r="F13" s="25">
        <v>-0.87</v>
      </c>
      <c r="G13" s="25">
        <v>0.21</v>
      </c>
      <c r="H13" s="25">
        <v>0.09</v>
      </c>
      <c r="I13" s="25">
        <v>0.31</v>
      </c>
      <c r="J13" s="25">
        <v>0.26100000000000001</v>
      </c>
      <c r="K13" s="26">
        <v>1.2587999999999999E-6</v>
      </c>
      <c r="M13" s="25">
        <f>I13-F13</f>
        <v>1.18</v>
      </c>
      <c r="N13" s="28" t="e">
        <f>OR_8!#REF!+OR_8!#REF!</f>
        <v>#REF!</v>
      </c>
    </row>
    <row r="14" spans="2:14">
      <c r="C14" s="25" t="s">
        <v>59</v>
      </c>
      <c r="D14" s="24" t="s">
        <v>19</v>
      </c>
      <c r="E14" s="24" t="s">
        <v>24</v>
      </c>
      <c r="F14" s="25">
        <v>-0.26</v>
      </c>
      <c r="G14" s="25">
        <v>7.0000000000000007E-2</v>
      </c>
      <c r="H14" s="25">
        <v>0.08</v>
      </c>
      <c r="I14" s="25">
        <v>0.09</v>
      </c>
      <c r="J14" s="25">
        <v>0.434</v>
      </c>
      <c r="K14" s="26">
        <v>0</v>
      </c>
      <c r="M14" s="25">
        <f>I14-F14</f>
        <v>0.35</v>
      </c>
      <c r="N14" s="28" t="e">
        <f>OR_8!#REF!+OR_8!#REF!</f>
        <v>#REF!</v>
      </c>
    </row>
    <row r="15" spans="2:14">
      <c r="C15" s="25" t="s">
        <v>60</v>
      </c>
      <c r="D15" s="24" t="s">
        <v>21</v>
      </c>
      <c r="E15" s="24" t="s">
        <v>24</v>
      </c>
      <c r="F15" s="25">
        <v>-0.38</v>
      </c>
      <c r="G15" s="25">
        <v>0.1</v>
      </c>
      <c r="H15" s="25">
        <v>0.12</v>
      </c>
      <c r="I15" s="25">
        <v>0.15</v>
      </c>
      <c r="J15" s="25">
        <v>0.42499999999999999</v>
      </c>
      <c r="K15" s="26">
        <v>0</v>
      </c>
      <c r="M15" s="25">
        <f>I15-F15</f>
        <v>0.53</v>
      </c>
      <c r="N15" s="28" t="e">
        <f>OR_8!#REF!+OR_8!#REF!</f>
        <v>#REF!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OR_8</vt:lpstr>
      <vt:lpstr>interact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z Yan</dc:creator>
  <cp:lastModifiedBy>Holtz Yan</cp:lastModifiedBy>
  <dcterms:created xsi:type="dcterms:W3CDTF">2016-01-12T09:39:28Z</dcterms:created>
  <dcterms:modified xsi:type="dcterms:W3CDTF">2016-10-04T14:59:33Z</dcterms:modified>
</cp:coreProperties>
</file>